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Midazolam" sheetId="1" state="visible" r:id="rId2"/>
    <sheet name="Clonazepam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22">
  <si>
    <t xml:space="preserve">Concentration (ng/mL)</t>
  </si>
  <si>
    <t xml:space="preserve">Time (h)</t>
  </si>
  <si>
    <t xml:space="preserve">A1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MEAN</t>
  </si>
  <si>
    <t xml:space="preserve">SD</t>
  </si>
  <si>
    <t xml:space="preserve">B8</t>
  </si>
  <si>
    <t xml:space="preserve">.</t>
  </si>
  <si>
    <t xml:space="preserve">Note: B5 consumed alcohol a few days before the second dosing and was excluded in the data calculation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1"/>
      <name val="Times New Roman"/>
      <family val="1"/>
    </font>
    <font>
      <b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 style="thin"/>
      <diagonal/>
    </border>
    <border diagonalUp="false" diagonalDown="false">
      <left style="thin"/>
      <right/>
      <top style="thick"/>
      <bottom/>
      <diagonal/>
    </border>
    <border diagonalUp="false" diagonalDown="false">
      <left/>
      <right/>
      <top style="thick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ck"/>
      <diagonal/>
    </border>
    <border diagonalUp="false" diagonalDown="false">
      <left/>
      <right style="thin"/>
      <top style="thick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ck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1:D1638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8.56"/>
    <col collapsed="false" customWidth="true" hidden="false" outlineLevel="0" max="4" min="2" style="1" width="10.28"/>
    <col collapsed="false" customWidth="false" hidden="false" outlineLevel="0" max="8" min="5" style="1" width="9.14"/>
    <col collapsed="false" customWidth="true" hidden="false" outlineLevel="0" max="9" min="9" style="1" width="10.28"/>
    <col collapsed="false" customWidth="false" hidden="false" outlineLevel="0" max="16" min="10" style="1" width="9.14"/>
    <col collapsed="false" customWidth="true" hidden="false" outlineLevel="0" max="17" min="17" style="1" width="8.41"/>
    <col collapsed="false" customWidth="true" hidden="false" outlineLevel="0" max="18" min="18" style="1" width="8.28"/>
    <col collapsed="false" customWidth="false" hidden="false" outlineLevel="0" max="257" min="19" style="1" width="9.14"/>
  </cols>
  <sheetData>
    <row r="1" customFormat="false" ht="15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="6" customFormat="tru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4" t="s">
        <v>17</v>
      </c>
      <c r="R2" s="5" t="s">
        <v>18</v>
      </c>
    </row>
    <row r="3" customFormat="false" ht="15" hidden="false" customHeight="false" outlineLevel="0" collapsed="false">
      <c r="A3" s="7" t="n">
        <v>0</v>
      </c>
      <c r="B3" s="8" t="n">
        <v>0</v>
      </c>
      <c r="C3" s="8" t="n">
        <v>0</v>
      </c>
      <c r="D3" s="8" t="n">
        <v>0</v>
      </c>
      <c r="E3" s="8" t="n">
        <v>0</v>
      </c>
      <c r="F3" s="8" t="n">
        <v>0</v>
      </c>
      <c r="G3" s="8" t="n">
        <v>0</v>
      </c>
      <c r="H3" s="8" t="n">
        <v>0</v>
      </c>
      <c r="I3" s="8" t="n">
        <v>0</v>
      </c>
      <c r="J3" s="8" t="n">
        <v>0</v>
      </c>
      <c r="K3" s="8" t="n">
        <v>0</v>
      </c>
      <c r="L3" s="8" t="n">
        <v>0</v>
      </c>
      <c r="M3" s="8" t="n">
        <v>0</v>
      </c>
      <c r="N3" s="8" t="n">
        <v>0</v>
      </c>
      <c r="O3" s="8" t="n">
        <v>0</v>
      </c>
      <c r="P3" s="8" t="n">
        <v>0</v>
      </c>
      <c r="Q3" s="9" t="n">
        <f aca="false">AVERAGE(B3:P3)</f>
        <v>0</v>
      </c>
      <c r="R3" s="10" t="n">
        <f aca="false">STDEV(B3:P3)</f>
        <v>0</v>
      </c>
    </row>
    <row r="4" customFormat="false" ht="15" hidden="false" customHeight="false" outlineLevel="0" collapsed="false">
      <c r="A4" s="7" t="n">
        <v>0.25</v>
      </c>
      <c r="B4" s="8" t="n">
        <v>11.3291394461409</v>
      </c>
      <c r="C4" s="8" t="n">
        <v>7.98740286693734</v>
      </c>
      <c r="D4" s="8" t="n">
        <v>0</v>
      </c>
      <c r="E4" s="8" t="n">
        <v>32.5457297892935</v>
      </c>
      <c r="F4" s="8" t="n">
        <v>3.55840120794469</v>
      </c>
      <c r="G4" s="8" t="n">
        <v>2.20920066104234</v>
      </c>
      <c r="H4" s="8" t="n">
        <v>0</v>
      </c>
      <c r="I4" s="8" t="n">
        <v>2.74845831445812</v>
      </c>
      <c r="J4" s="8" t="n">
        <v>1.68249359338409</v>
      </c>
      <c r="K4" s="8" t="n">
        <v>49.3047148646654</v>
      </c>
      <c r="L4" s="8" t="n">
        <v>31.6262910934667</v>
      </c>
      <c r="M4" s="8" t="n">
        <v>11.2003093037192</v>
      </c>
      <c r="N4" s="8" t="n">
        <v>10.522212331642</v>
      </c>
      <c r="O4" s="8" t="n">
        <v>5.51061577923568</v>
      </c>
      <c r="P4" s="8" t="n">
        <v>12.9219260726871</v>
      </c>
      <c r="Q4" s="11" t="n">
        <f aca="false">AVERAGE(B4:P4)</f>
        <v>12.2097930216411</v>
      </c>
      <c r="R4" s="8" t="n">
        <f aca="false">STDEV(B4:P4)</f>
        <v>14.4117971999938</v>
      </c>
    </row>
    <row r="5" customFormat="false" ht="15" hidden="false" customHeight="false" outlineLevel="0" collapsed="false">
      <c r="A5" s="7" t="n">
        <v>0.5</v>
      </c>
      <c r="B5" s="8" t="n">
        <v>53.1900049164191</v>
      </c>
      <c r="C5" s="8" t="n">
        <v>91.6428336764796</v>
      </c>
      <c r="D5" s="8" t="n">
        <v>85.9302573334909</v>
      </c>
      <c r="E5" s="8" t="n">
        <v>99.993059691203</v>
      </c>
      <c r="F5" s="8" t="n">
        <v>121.729920466755</v>
      </c>
      <c r="G5" s="8" t="n">
        <v>24.1830264275853</v>
      </c>
      <c r="H5" s="8" t="n">
        <v>15.6849167446276</v>
      </c>
      <c r="I5" s="8" t="n">
        <v>173.572605006827</v>
      </c>
      <c r="J5" s="8" t="n">
        <v>119.953300586945</v>
      </c>
      <c r="K5" s="8" t="n">
        <v>103.155633412913</v>
      </c>
      <c r="L5" s="8" t="n">
        <v>124.331691053436</v>
      </c>
      <c r="M5" s="8" t="n">
        <v>150.12453906461</v>
      </c>
      <c r="N5" s="8" t="n">
        <v>87.1729136887151</v>
      </c>
      <c r="O5" s="8" t="n">
        <v>8.96425373467396</v>
      </c>
      <c r="P5" s="8" t="n">
        <v>93.4871910574748</v>
      </c>
      <c r="Q5" s="11" t="n">
        <f aca="false">AVERAGE(B5:P5)</f>
        <v>90.2077431241436</v>
      </c>
      <c r="R5" s="8" t="n">
        <f aca="false">STDEV(B5:P5)</f>
        <v>47.6370701284257</v>
      </c>
    </row>
    <row r="6" customFormat="false" ht="15" hidden="false" customHeight="false" outlineLevel="0" collapsed="false">
      <c r="A6" s="7" t="n">
        <v>1</v>
      </c>
      <c r="B6" s="8" t="n">
        <v>29.555124516131</v>
      </c>
      <c r="C6" s="8" t="n">
        <v>34.5554454881154</v>
      </c>
      <c r="D6" s="8" t="n">
        <v>67.4862146920973</v>
      </c>
      <c r="E6" s="8" t="n">
        <v>41.7936956230044</v>
      </c>
      <c r="F6" s="8" t="n">
        <v>59.4374656549926</v>
      </c>
      <c r="G6" s="8" t="n">
        <v>55.295364749193</v>
      </c>
      <c r="H6" s="8" t="n">
        <v>16.6758489203436</v>
      </c>
      <c r="I6" s="8" t="n">
        <v>111.372565690975</v>
      </c>
      <c r="J6" s="8" t="n">
        <v>70.6273117970924</v>
      </c>
      <c r="K6" s="8" t="n">
        <v>42.982694189181</v>
      </c>
      <c r="L6" s="8" t="n">
        <v>75.6421732093204</v>
      </c>
      <c r="M6" s="8" t="n">
        <v>65.6992206173369</v>
      </c>
      <c r="N6" s="8" t="n">
        <v>51.7365608870409</v>
      </c>
      <c r="O6" s="8" t="n">
        <v>68.5135093138805</v>
      </c>
      <c r="P6" s="8" t="n">
        <v>57.0932675278043</v>
      </c>
      <c r="Q6" s="11" t="n">
        <f aca="false">AVERAGE(B6:P6)</f>
        <v>56.5644308584339</v>
      </c>
      <c r="R6" s="8" t="n">
        <f aca="false">STDEV(B6:P6)</f>
        <v>22.6025517194491</v>
      </c>
    </row>
    <row r="7" customFormat="false" ht="15" hidden="false" customHeight="false" outlineLevel="0" collapsed="false">
      <c r="A7" s="7" t="n">
        <v>1.5</v>
      </c>
      <c r="B7" s="8" t="n">
        <v>42.4334934473464</v>
      </c>
      <c r="C7" s="8" t="n">
        <v>23.2188131026388</v>
      </c>
      <c r="D7" s="8" t="n">
        <v>68.8339082755371</v>
      </c>
      <c r="E7" s="8" t="n">
        <v>36.0338016003118</v>
      </c>
      <c r="F7" s="8" t="n">
        <v>42.3681368929164</v>
      </c>
      <c r="G7" s="8" t="n">
        <v>43.8824086546445</v>
      </c>
      <c r="H7" s="8" t="n">
        <v>47.0069751468747</v>
      </c>
      <c r="I7" s="8" t="n">
        <v>75.9638740919382</v>
      </c>
      <c r="J7" s="8" t="n">
        <v>43.7975035983811</v>
      </c>
      <c r="K7" s="8" t="n">
        <v>38.935226670823</v>
      </c>
      <c r="L7" s="8" t="n">
        <v>45.9337361048268</v>
      </c>
      <c r="M7" s="8" t="n">
        <v>49.1119819742657</v>
      </c>
      <c r="N7" s="8" t="n">
        <v>42.4863770172489</v>
      </c>
      <c r="O7" s="8" t="n">
        <v>49.5055759861007</v>
      </c>
      <c r="P7" s="8" t="n">
        <v>52.603242309584</v>
      </c>
      <c r="Q7" s="11" t="n">
        <f aca="false">AVERAGE(B7:P7)</f>
        <v>46.8076703248959</v>
      </c>
      <c r="R7" s="8" t="n">
        <f aca="false">STDEV(B7:P7)</f>
        <v>12.5123955079267</v>
      </c>
    </row>
    <row r="8" customFormat="false" ht="15" hidden="false" customHeight="false" outlineLevel="0" collapsed="false">
      <c r="A8" s="7" t="n">
        <v>2</v>
      </c>
      <c r="B8" s="8" t="n">
        <v>67.3630476212306</v>
      </c>
      <c r="C8" s="8" t="n">
        <v>20.8913871862422</v>
      </c>
      <c r="D8" s="8" t="n">
        <v>48.3883425442787</v>
      </c>
      <c r="E8" s="8" t="n">
        <v>41.2604698702162</v>
      </c>
      <c r="F8" s="8" t="n">
        <v>88.4439641010395</v>
      </c>
      <c r="G8" s="8" t="n">
        <v>33.2620835783928</v>
      </c>
      <c r="H8" s="8" t="n">
        <v>31.3843999212661</v>
      </c>
      <c r="I8" s="8" t="n">
        <v>84.5831390098949</v>
      </c>
      <c r="J8" s="8" t="n">
        <v>36.4887488545739</v>
      </c>
      <c r="K8" s="8" t="n">
        <v>43.9303944680966</v>
      </c>
      <c r="L8" s="8" t="n">
        <v>42.4780369989298</v>
      </c>
      <c r="M8" s="8" t="n">
        <v>35.2173886099996</v>
      </c>
      <c r="N8" s="8" t="n">
        <v>40.8793343224969</v>
      </c>
      <c r="O8" s="8" t="n">
        <v>56.0417249222342</v>
      </c>
      <c r="P8" s="8" t="n">
        <v>45.8846178018605</v>
      </c>
      <c r="Q8" s="11" t="n">
        <f aca="false">AVERAGE(B8:P8)</f>
        <v>47.7664719873835</v>
      </c>
      <c r="R8" s="8" t="n">
        <f aca="false">STDEV(B8:P8)</f>
        <v>19.057598914384</v>
      </c>
    </row>
    <row r="9" customFormat="false" ht="15" hidden="false" customHeight="false" outlineLevel="0" collapsed="false">
      <c r="A9" s="7" t="n">
        <v>2.5</v>
      </c>
      <c r="B9" s="8" t="n">
        <v>54.9064300453807</v>
      </c>
      <c r="C9" s="8" t="n">
        <v>20.6345962994013</v>
      </c>
      <c r="D9" s="8" t="n">
        <v>33.9222698966839</v>
      </c>
      <c r="E9" s="8" t="n">
        <v>30.243872738448</v>
      </c>
      <c r="F9" s="8" t="n">
        <v>57.608622151452</v>
      </c>
      <c r="G9" s="8" t="n">
        <v>24.8449438513522</v>
      </c>
      <c r="H9" s="8" t="n">
        <v>35.1860435878122</v>
      </c>
      <c r="I9" s="8" t="n">
        <v>58.3329903081855</v>
      </c>
      <c r="J9" s="8" t="n">
        <v>78.7701764754173</v>
      </c>
      <c r="K9" s="8" t="n">
        <v>40.3805341013111</v>
      </c>
      <c r="L9" s="8" t="n">
        <v>25.7985701114252</v>
      </c>
      <c r="M9" s="8" t="n">
        <v>40.7818926938257</v>
      </c>
      <c r="N9" s="8" t="n">
        <v>31.7444480504615</v>
      </c>
      <c r="O9" s="8" t="n">
        <v>48.7580212807544</v>
      </c>
      <c r="P9" s="8" t="n">
        <v>34.2118945025198</v>
      </c>
      <c r="Q9" s="11" t="n">
        <f aca="false">AVERAGE(B9:P9)</f>
        <v>41.0750204062954</v>
      </c>
      <c r="R9" s="8" t="n">
        <f aca="false">STDEV(B9:P9)</f>
        <v>15.7999568592211</v>
      </c>
    </row>
    <row r="10" customFormat="false" ht="15" hidden="false" customHeight="false" outlineLevel="0" collapsed="false">
      <c r="A10" s="7" t="n">
        <v>3</v>
      </c>
      <c r="B10" s="8" t="n">
        <v>52.0603674182826</v>
      </c>
      <c r="C10" s="8" t="n">
        <v>17.1445533881685</v>
      </c>
      <c r="D10" s="8" t="n">
        <v>26.3239679762472</v>
      </c>
      <c r="E10" s="8" t="n">
        <v>22.3690432000048</v>
      </c>
      <c r="F10" s="8" t="n">
        <v>41.7764947922693</v>
      </c>
      <c r="G10" s="8" t="n">
        <v>21.671439583575</v>
      </c>
      <c r="H10" s="8" t="n">
        <v>38.2882488261202</v>
      </c>
      <c r="I10" s="8" t="n">
        <v>47.3212763589013</v>
      </c>
      <c r="J10" s="8" t="n">
        <v>120.123155920244</v>
      </c>
      <c r="K10" s="8" t="n">
        <v>27.7294802500948</v>
      </c>
      <c r="L10" s="8" t="n">
        <v>21.7090216074624</v>
      </c>
      <c r="M10" s="8" t="n">
        <v>25.7436122501109</v>
      </c>
      <c r="N10" s="8" t="n">
        <v>36.8268222892482</v>
      </c>
      <c r="O10" s="8" t="n">
        <v>69.4083103527732</v>
      </c>
      <c r="P10" s="8" t="n">
        <v>35.3552479829325</v>
      </c>
      <c r="Q10" s="11" t="n">
        <f aca="false">AVERAGE(B10:P10)</f>
        <v>40.256736146429</v>
      </c>
      <c r="R10" s="8" t="n">
        <f aca="false">STDEV(B10:P10)</f>
        <v>26.1382651598301</v>
      </c>
    </row>
    <row r="11" customFormat="false" ht="15" hidden="false" customHeight="false" outlineLevel="0" collapsed="false">
      <c r="A11" s="7" t="n">
        <v>4</v>
      </c>
      <c r="B11" s="8" t="n">
        <v>42.4970202868504</v>
      </c>
      <c r="C11" s="8" t="n">
        <v>14.3586155497486</v>
      </c>
      <c r="D11" s="8" t="n">
        <v>20.6486745466685</v>
      </c>
      <c r="E11" s="8" t="n">
        <v>15.3691736323154</v>
      </c>
      <c r="F11" s="8" t="n">
        <v>24.769539559233</v>
      </c>
      <c r="G11" s="8" t="n">
        <v>22.9032846208935</v>
      </c>
      <c r="H11" s="8" t="n">
        <v>30.7454790053683</v>
      </c>
      <c r="I11" s="8" t="n">
        <v>41.3722989884818</v>
      </c>
      <c r="J11" s="8" t="n">
        <v>83.4363124146821</v>
      </c>
      <c r="K11" s="8" t="n">
        <v>20.7964067818405</v>
      </c>
      <c r="L11" s="8" t="n">
        <v>19.3416629011925</v>
      </c>
      <c r="M11" s="8" t="n">
        <v>20.6013827518559</v>
      </c>
      <c r="N11" s="8" t="n">
        <v>28.9600590760676</v>
      </c>
      <c r="O11" s="8" t="n">
        <v>77.0317299914586</v>
      </c>
      <c r="P11" s="8" t="n">
        <v>23.3760057872843</v>
      </c>
      <c r="Q11" s="11" t="n">
        <f aca="false">AVERAGE(B11:P11)</f>
        <v>32.4138430595961</v>
      </c>
      <c r="R11" s="8" t="n">
        <f aca="false">STDEV(B11:P11)</f>
        <v>21.0807383249065</v>
      </c>
    </row>
    <row r="12" customFormat="false" ht="15" hidden="false" customHeight="false" outlineLevel="0" collapsed="false">
      <c r="A12" s="7" t="n">
        <v>6</v>
      </c>
      <c r="B12" s="8" t="n">
        <v>24.7453112625439</v>
      </c>
      <c r="C12" s="8" t="n">
        <v>6.68703926740227</v>
      </c>
      <c r="D12" s="8" t="n">
        <v>9.5255931761721</v>
      </c>
      <c r="E12" s="8" t="n">
        <v>10.0913737514644</v>
      </c>
      <c r="F12" s="8" t="n">
        <v>12.4094018060213</v>
      </c>
      <c r="G12" s="8" t="n">
        <v>7.24640045257242</v>
      </c>
      <c r="H12" s="8" t="n">
        <v>15.0497085134919</v>
      </c>
      <c r="I12" s="8" t="n">
        <v>24.9147711694805</v>
      </c>
      <c r="J12" s="8" t="n">
        <v>38.1513531365264</v>
      </c>
      <c r="K12" s="8" t="n">
        <v>8.46641430746677</v>
      </c>
      <c r="L12" s="8" t="n">
        <v>11.0858117045588</v>
      </c>
      <c r="M12" s="8" t="n">
        <v>8.45636190264286</v>
      </c>
      <c r="N12" s="8" t="n">
        <v>15.0418756211524</v>
      </c>
      <c r="O12" s="8" t="n">
        <v>29.6708442444132</v>
      </c>
      <c r="P12" s="8" t="n">
        <v>12.4321984984243</v>
      </c>
      <c r="Q12" s="11" t="n">
        <f aca="false">AVERAGE(B12:P12)</f>
        <v>15.5982972542889</v>
      </c>
      <c r="R12" s="8" t="n">
        <f aca="false">STDEV(B12:P12)</f>
        <v>9.39812827566121</v>
      </c>
    </row>
    <row r="13" customFormat="false" ht="15" hidden="false" customHeight="false" outlineLevel="0" collapsed="false">
      <c r="A13" s="7" t="n">
        <v>8</v>
      </c>
      <c r="B13" s="8" t="n">
        <v>14.7810682988233</v>
      </c>
      <c r="C13" s="8" t="n">
        <v>4.20472965048345</v>
      </c>
      <c r="D13" s="8" t="n">
        <v>7.0662366924796</v>
      </c>
      <c r="E13" s="8" t="n">
        <v>8.11094393514965</v>
      </c>
      <c r="F13" s="8" t="n">
        <v>11.1063919664806</v>
      </c>
      <c r="G13" s="8" t="n">
        <v>3.58392312431746</v>
      </c>
      <c r="H13" s="8" t="n">
        <v>8.96289759513271</v>
      </c>
      <c r="I13" s="8" t="n">
        <v>17.422199872028</v>
      </c>
      <c r="J13" s="8" t="n">
        <v>22.4197033398811</v>
      </c>
      <c r="K13" s="8" t="n">
        <v>4.57607330629126</v>
      </c>
      <c r="L13" s="8" t="n">
        <v>5.86560713713436</v>
      </c>
      <c r="M13" s="8" t="n">
        <v>3.98368422671124</v>
      </c>
      <c r="N13" s="8" t="n">
        <v>6.07647322037667</v>
      </c>
      <c r="O13" s="8" t="n">
        <v>15.627731494353</v>
      </c>
      <c r="P13" s="8" t="n">
        <v>6.15790637367092</v>
      </c>
      <c r="Q13" s="11" t="n">
        <f aca="false">AVERAGE(B13:P13)</f>
        <v>9.32970468222089</v>
      </c>
      <c r="R13" s="8" t="n">
        <f aca="false">STDEV(B13:P13)</f>
        <v>5.72724686113966</v>
      </c>
    </row>
    <row r="14" customFormat="false" ht="15" hidden="false" customHeight="false" outlineLevel="0" collapsed="false">
      <c r="A14" s="7" t="n">
        <v>10</v>
      </c>
      <c r="B14" s="8" t="n">
        <v>9.22455446779366</v>
      </c>
      <c r="C14" s="8" t="n">
        <v>2.52627141127179</v>
      </c>
      <c r="D14" s="8" t="n">
        <v>5.05264835879479</v>
      </c>
      <c r="E14" s="8" t="n">
        <v>3.4024570903527</v>
      </c>
      <c r="F14" s="8" t="n">
        <v>6.04135573577688</v>
      </c>
      <c r="G14" s="8" t="n">
        <v>1.3818249363024</v>
      </c>
      <c r="H14" s="8" t="n">
        <v>5.79156420827983</v>
      </c>
      <c r="I14" s="8" t="n">
        <v>13.6942886812412</v>
      </c>
      <c r="J14" s="8" t="n">
        <v>14.2926312814421</v>
      </c>
      <c r="K14" s="8" t="n">
        <v>2.05411628877166</v>
      </c>
      <c r="L14" s="8" t="n">
        <v>4.26830242281986</v>
      </c>
      <c r="M14" s="8" t="n">
        <v>2.24323545719096</v>
      </c>
      <c r="N14" s="8" t="n">
        <v>3.91061403034107</v>
      </c>
      <c r="O14" s="8" t="n">
        <v>8.93057492486665</v>
      </c>
      <c r="P14" s="8" t="n">
        <v>3.36851216825277</v>
      </c>
      <c r="Q14" s="11" t="n">
        <f aca="false">AVERAGE(B14:P14)</f>
        <v>5.74553009756656</v>
      </c>
      <c r="R14" s="8" t="n">
        <f aca="false">STDEV(B14:P14)</f>
        <v>4.06237981493163</v>
      </c>
    </row>
    <row r="15" customFormat="false" ht="15" hidden="false" customHeight="false" outlineLevel="0" collapsed="false">
      <c r="A15" s="7" t="n">
        <v>12</v>
      </c>
      <c r="B15" s="8" t="n">
        <v>5.37266415550636</v>
      </c>
      <c r="C15" s="8" t="n">
        <v>1.94292043819116</v>
      </c>
      <c r="D15" s="8" t="n">
        <v>2.34551327860163</v>
      </c>
      <c r="E15" s="8" t="n">
        <v>1.37623038522065</v>
      </c>
      <c r="F15" s="8" t="n">
        <v>4.13942586411106</v>
      </c>
      <c r="G15" s="8" t="n">
        <v>0.508276982234971</v>
      </c>
      <c r="H15" s="8" t="n">
        <v>3.56478243869359</v>
      </c>
      <c r="I15" s="8" t="n">
        <v>8.21331755671403</v>
      </c>
      <c r="J15" s="8" t="n">
        <v>10.470845281968</v>
      </c>
      <c r="K15" s="8" t="n">
        <v>1.25972632739279</v>
      </c>
      <c r="L15" s="8" t="n">
        <v>2.52767316798159</v>
      </c>
      <c r="M15" s="8" t="n">
        <v>1.5444110422485</v>
      </c>
      <c r="N15" s="8" t="n">
        <v>2.18230568861708</v>
      </c>
      <c r="O15" s="8" t="n">
        <v>4.41544728277988</v>
      </c>
      <c r="P15" s="8" t="n">
        <v>2.3982295279779</v>
      </c>
      <c r="Q15" s="11" t="n">
        <f aca="false">AVERAGE(B15:P15)</f>
        <v>3.48411796121595</v>
      </c>
      <c r="R15" s="8" t="n">
        <f aca="false">STDEV(B15:P15)</f>
        <v>2.74537494574204</v>
      </c>
    </row>
    <row r="16" customFormat="false" ht="15.75" hidden="false" customHeight="false" outlineLevel="0" collapsed="false">
      <c r="A16" s="12" t="n">
        <v>24</v>
      </c>
      <c r="B16" s="13" t="n">
        <v>0.769211836877976</v>
      </c>
      <c r="C16" s="13" t="n">
        <v>0</v>
      </c>
      <c r="D16" s="13" t="n">
        <v>0.629478760542053</v>
      </c>
      <c r="E16" s="13" t="n">
        <v>0</v>
      </c>
      <c r="F16" s="13" t="n">
        <v>1.34478969374797</v>
      </c>
      <c r="G16" s="13" t="n">
        <v>0</v>
      </c>
      <c r="H16" s="13" t="n">
        <v>0</v>
      </c>
      <c r="I16" s="13" t="n">
        <v>1.55735069935551</v>
      </c>
      <c r="J16" s="13" t="n">
        <v>1.69578638838671</v>
      </c>
      <c r="K16" s="13" t="n">
        <v>0</v>
      </c>
      <c r="L16" s="13" t="n">
        <v>0</v>
      </c>
      <c r="M16" s="13" t="n">
        <v>0</v>
      </c>
      <c r="N16" s="13" t="n">
        <v>0.110667833491616</v>
      </c>
      <c r="O16" s="13" t="n">
        <v>0</v>
      </c>
      <c r="P16" s="13" t="n">
        <v>0</v>
      </c>
      <c r="Q16" s="14" t="n">
        <f aca="false">AVERAGE(B16:P16)</f>
        <v>0.407152347493455</v>
      </c>
      <c r="R16" s="13" t="n">
        <f aca="false">STDEV(B16:P16)</f>
        <v>0.633757176038634</v>
      </c>
    </row>
    <row r="17" customFormat="false" ht="15.75" hidden="false" customHeight="false" outlineLevel="0" collapsed="false"/>
  </sheetData>
  <mergeCells count="1">
    <mergeCell ref="A1:R1"/>
  </mergeCells>
  <printOptions headings="false" gridLines="false" gridLinesSet="true" horizontalCentered="false" verticalCentered="false"/>
  <pageMargins left="0.5" right="0.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8" activeCellId="0" sqref="A18"/>
    </sheetView>
  </sheetViews>
  <sheetFormatPr defaultColWidth="9.13671875" defaultRowHeight="15" zeroHeight="false" outlineLevelRow="0" outlineLevelCol="0"/>
  <cols>
    <col collapsed="false" customWidth="true" hidden="false" outlineLevel="0" max="1" min="1" style="15" width="20.7"/>
    <col collapsed="false" customWidth="false" hidden="false" outlineLevel="0" max="257" min="2" style="15" width="9.14"/>
  </cols>
  <sheetData>
    <row r="1" customFormat="false" ht="15.75" hidden="false" customHeight="false" outlineLevel="0" collapsed="false">
      <c r="A1" s="16" t="s">
        <v>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</row>
    <row r="2" customFormat="false" ht="15.75" hidden="false" customHeight="false" outlineLevel="0" collapsed="false">
      <c r="A2" s="3" t="s">
        <v>1</v>
      </c>
      <c r="B2" s="17" t="s">
        <v>2</v>
      </c>
      <c r="C2" s="17" t="s">
        <v>3</v>
      </c>
      <c r="D2" s="17" t="s">
        <v>4</v>
      </c>
      <c r="E2" s="17" t="s">
        <v>5</v>
      </c>
      <c r="F2" s="17" t="s">
        <v>6</v>
      </c>
      <c r="G2" s="17" t="s">
        <v>7</v>
      </c>
      <c r="H2" s="17" t="s">
        <v>9</v>
      </c>
      <c r="I2" s="17" t="s">
        <v>10</v>
      </c>
      <c r="J2" s="17" t="s">
        <v>11</v>
      </c>
      <c r="K2" s="17" t="s">
        <v>12</v>
      </c>
      <c r="L2" s="17" t="s">
        <v>13</v>
      </c>
      <c r="M2" s="17" t="s">
        <v>14</v>
      </c>
      <c r="N2" s="17" t="s">
        <v>15</v>
      </c>
      <c r="O2" s="17" t="s">
        <v>16</v>
      </c>
      <c r="P2" s="18" t="s">
        <v>19</v>
      </c>
      <c r="Q2" s="17" t="s">
        <v>17</v>
      </c>
      <c r="R2" s="17" t="s">
        <v>18</v>
      </c>
    </row>
    <row r="3" customFormat="false" ht="15" hidden="false" customHeight="false" outlineLevel="0" collapsed="false">
      <c r="A3" s="19" t="n">
        <v>0</v>
      </c>
      <c r="B3" s="20" t="n">
        <v>0</v>
      </c>
      <c r="C3" s="20" t="n">
        <v>0</v>
      </c>
      <c r="D3" s="20" t="n">
        <v>0</v>
      </c>
      <c r="E3" s="20" t="n">
        <v>0</v>
      </c>
      <c r="F3" s="20" t="n">
        <v>0</v>
      </c>
      <c r="G3" s="20" t="n">
        <v>0</v>
      </c>
      <c r="H3" s="20" t="n">
        <v>0</v>
      </c>
      <c r="I3" s="20" t="n">
        <v>0</v>
      </c>
      <c r="J3" s="20" t="n">
        <v>0</v>
      </c>
      <c r="K3" s="20" t="n">
        <v>0</v>
      </c>
      <c r="L3" s="20" t="n">
        <v>0</v>
      </c>
      <c r="M3" s="20" t="n">
        <v>0</v>
      </c>
      <c r="N3" s="20" t="n">
        <v>0</v>
      </c>
      <c r="O3" s="20" t="n">
        <v>0</v>
      </c>
      <c r="P3" s="21" t="n">
        <v>0</v>
      </c>
      <c r="Q3" s="20" t="n">
        <f aca="false">AVERAGE(B3:P3)</f>
        <v>0</v>
      </c>
      <c r="R3" s="20" t="n">
        <f aca="false">STDEV(B3:P3)</f>
        <v>0</v>
      </c>
    </row>
    <row r="4" customFormat="false" ht="15" hidden="false" customHeight="false" outlineLevel="0" collapsed="false">
      <c r="A4" s="22" t="n">
        <v>0.5</v>
      </c>
      <c r="B4" s="23" t="n">
        <v>3.45822715682568</v>
      </c>
      <c r="C4" s="23" t="n">
        <v>6.19832833315845</v>
      </c>
      <c r="D4" s="23" t="n">
        <v>23.9886892275531</v>
      </c>
      <c r="E4" s="23" t="n">
        <v>16.4605456854326</v>
      </c>
      <c r="F4" s="23" t="n">
        <v>2.94381393970848</v>
      </c>
      <c r="G4" s="23" t="n">
        <v>5.7108275054392</v>
      </c>
      <c r="H4" s="23" t="n">
        <v>16.2987110237742</v>
      </c>
      <c r="I4" s="23" t="n">
        <v>7.53114425710156</v>
      </c>
      <c r="J4" s="23" t="n">
        <v>7.99478194499632</v>
      </c>
      <c r="K4" s="23" t="n">
        <v>0</v>
      </c>
      <c r="L4" s="23" t="n">
        <v>5.06318868952199</v>
      </c>
      <c r="M4" s="23" t="n">
        <v>0</v>
      </c>
      <c r="N4" s="23" t="n">
        <v>2.24069310110703</v>
      </c>
      <c r="O4" s="23" t="n">
        <v>0</v>
      </c>
      <c r="P4" s="21" t="n">
        <v>1.9056442395349</v>
      </c>
      <c r="Q4" s="23" t="n">
        <f aca="false">AVERAGE(B4:P4)</f>
        <v>6.65297300694356</v>
      </c>
      <c r="R4" s="23" t="n">
        <f aca="false">STDEV(B4:P4)</f>
        <v>7.04427298594102</v>
      </c>
    </row>
    <row r="5" customFormat="false" ht="15" hidden="false" customHeight="false" outlineLevel="0" collapsed="false">
      <c r="A5" s="22" t="n">
        <v>1</v>
      </c>
      <c r="B5" s="23" t="n">
        <v>8.36351798628459</v>
      </c>
      <c r="C5" s="23" t="n">
        <v>10.1350046777177</v>
      </c>
      <c r="D5" s="23" t="n">
        <v>15.9770729705558</v>
      </c>
      <c r="E5" s="23" t="n">
        <v>14.5194313464046</v>
      </c>
      <c r="F5" s="23" t="n">
        <v>11.0950449715708</v>
      </c>
      <c r="G5" s="23" t="n">
        <v>10.4231867154677</v>
      </c>
      <c r="H5" s="23" t="n">
        <v>21.6308838327317</v>
      </c>
      <c r="I5" s="23" t="n">
        <v>21.7585168886024</v>
      </c>
      <c r="J5" s="23" t="n">
        <v>10.6410205739625</v>
      </c>
      <c r="K5" s="23" t="n">
        <v>9.10183571099935</v>
      </c>
      <c r="L5" s="23" t="n">
        <v>20.6315387499039</v>
      </c>
      <c r="M5" s="23" t="n">
        <v>7.46047321052176</v>
      </c>
      <c r="N5" s="23" t="n">
        <v>13.606029615326</v>
      </c>
      <c r="O5" s="23" t="n">
        <v>4.1588685912748</v>
      </c>
      <c r="P5" s="21" t="n">
        <v>15.2957850949036</v>
      </c>
      <c r="Q5" s="23" t="n">
        <f aca="false">AVERAGE(B5:P5)</f>
        <v>12.9865473957485</v>
      </c>
      <c r="R5" s="23" t="n">
        <f aca="false">STDEV(B5:P5)</f>
        <v>5.31733951687499</v>
      </c>
    </row>
    <row r="6" customFormat="false" ht="15" hidden="false" customHeight="false" outlineLevel="0" collapsed="false">
      <c r="A6" s="22" t="n">
        <v>1.5</v>
      </c>
      <c r="B6" s="23" t="n">
        <v>16.4120825438014</v>
      </c>
      <c r="C6" s="23" t="n">
        <v>10.6387100114847</v>
      </c>
      <c r="D6" s="23" t="n">
        <v>15.1842060308962</v>
      </c>
      <c r="E6" s="23" t="n">
        <v>15.2327032321315</v>
      </c>
      <c r="F6" s="23" t="n">
        <v>12.097020559945</v>
      </c>
      <c r="G6" s="23" t="n">
        <v>10.6142363967283</v>
      </c>
      <c r="H6" s="23" t="n">
        <v>19.8149215720166</v>
      </c>
      <c r="I6" s="23" t="n">
        <v>17.4252423109385</v>
      </c>
      <c r="J6" s="23" t="n">
        <v>10.2686368397118</v>
      </c>
      <c r="K6" s="23" t="n">
        <v>12.7002613327823</v>
      </c>
      <c r="L6" s="23" t="n">
        <v>19.4064617638927</v>
      </c>
      <c r="M6" s="23" t="n">
        <v>8.14310828210062</v>
      </c>
      <c r="N6" s="23" t="n">
        <v>10.898056616763</v>
      </c>
      <c r="O6" s="23" t="n">
        <v>7.64236834873593</v>
      </c>
      <c r="P6" s="21" t="n">
        <v>15.7828618267526</v>
      </c>
      <c r="Q6" s="23" t="n">
        <f aca="false">AVERAGE(B6:P6)</f>
        <v>13.4840585112454</v>
      </c>
      <c r="R6" s="23" t="n">
        <f aca="false">STDEV(B6:P6)</f>
        <v>3.86413207284647</v>
      </c>
    </row>
    <row r="7" customFormat="false" ht="15" hidden="false" customHeight="false" outlineLevel="0" collapsed="false">
      <c r="A7" s="22" t="n">
        <v>2</v>
      </c>
      <c r="B7" s="23" t="n">
        <v>13.6911892678132</v>
      </c>
      <c r="C7" s="23" t="n">
        <v>12.8569193248958</v>
      </c>
      <c r="D7" s="23" t="n">
        <v>14.31112928463</v>
      </c>
      <c r="E7" s="23" t="n">
        <v>17.6487035965495</v>
      </c>
      <c r="F7" s="23" t="n">
        <v>9.65255275451132</v>
      </c>
      <c r="G7" s="23" t="n">
        <v>12.7021425105122</v>
      </c>
      <c r="H7" s="23" t="n">
        <v>17.4547078299101</v>
      </c>
      <c r="I7" s="23" t="n">
        <v>15.5272288307672</v>
      </c>
      <c r="J7" s="23" t="n">
        <v>10.1170487211569</v>
      </c>
      <c r="K7" s="23" t="n">
        <v>12.4973091296937</v>
      </c>
      <c r="L7" s="23" t="n">
        <v>15.8748554228825</v>
      </c>
      <c r="M7" s="23" t="n">
        <v>9.855996284738</v>
      </c>
      <c r="N7" s="23" t="n">
        <v>9.88717841293977</v>
      </c>
      <c r="O7" s="23" t="n">
        <v>9.44134515402275</v>
      </c>
      <c r="P7" s="21" t="n">
        <v>15.0516518095865</v>
      </c>
      <c r="Q7" s="23" t="n">
        <f aca="false">AVERAGE(B7:P7)</f>
        <v>13.1046638889739</v>
      </c>
      <c r="R7" s="23" t="n">
        <f aca="false">STDEV(B7:P7)</f>
        <v>2.8593886505855</v>
      </c>
    </row>
    <row r="8" customFormat="false" ht="15" hidden="false" customHeight="false" outlineLevel="0" collapsed="false">
      <c r="A8" s="22" t="n">
        <v>3</v>
      </c>
      <c r="B8" s="23" t="n">
        <v>12.5017949475584</v>
      </c>
      <c r="C8" s="23" t="n">
        <v>13.8744788658789</v>
      </c>
      <c r="D8" s="23" t="n">
        <v>14.072906813493</v>
      </c>
      <c r="E8" s="23" t="n">
        <v>16.7695309887798</v>
      </c>
      <c r="F8" s="23" t="n">
        <v>11.1022388912206</v>
      </c>
      <c r="G8" s="23" t="n">
        <v>11.9922724993176</v>
      </c>
      <c r="H8" s="23" t="n">
        <v>17.5203601605366</v>
      </c>
      <c r="I8" s="23" t="n">
        <v>12.4795729360735</v>
      </c>
      <c r="J8" s="23" t="n">
        <v>10.3642699120028</v>
      </c>
      <c r="K8" s="23" t="n">
        <v>12.1221127104598</v>
      </c>
      <c r="L8" s="23" t="n">
        <v>13.5811121032362</v>
      </c>
      <c r="M8" s="23" t="n">
        <v>10.0316170722711</v>
      </c>
      <c r="N8" s="23" t="n">
        <v>10.7510946485901</v>
      </c>
      <c r="O8" s="23" t="n">
        <v>8.91811268956665</v>
      </c>
      <c r="P8" s="21" t="n">
        <v>14.2012999169087</v>
      </c>
      <c r="Q8" s="23" t="n">
        <f aca="false">AVERAGE(B8:P8)</f>
        <v>12.6855183437263</v>
      </c>
      <c r="R8" s="23" t="n">
        <f aca="false">STDEV(B8:P8)</f>
        <v>2.39405057968918</v>
      </c>
    </row>
    <row r="9" customFormat="false" ht="15" hidden="false" customHeight="false" outlineLevel="0" collapsed="false">
      <c r="A9" s="22" t="n">
        <v>4</v>
      </c>
      <c r="B9" s="23" t="n">
        <v>12.6635774342392</v>
      </c>
      <c r="C9" s="23" t="n">
        <v>14.5012774732547</v>
      </c>
      <c r="D9" s="23" t="n">
        <v>12.9611968794892</v>
      </c>
      <c r="E9" s="23" t="n">
        <v>13.8170047567953</v>
      </c>
      <c r="F9" s="23" t="n">
        <v>11.0562906626724</v>
      </c>
      <c r="G9" s="23" t="n">
        <v>13.2050844790737</v>
      </c>
      <c r="H9" s="23" t="n">
        <v>17.0171531555131</v>
      </c>
      <c r="I9" s="23" t="n">
        <v>10.157019149846</v>
      </c>
      <c r="J9" s="23" t="n">
        <v>10.5511326197093</v>
      </c>
      <c r="K9" s="23" t="n">
        <v>12.6146408721043</v>
      </c>
      <c r="L9" s="23" t="n">
        <v>14.3444803535485</v>
      </c>
      <c r="M9" s="23" t="n">
        <v>8.83782721775252</v>
      </c>
      <c r="N9" s="23" t="n">
        <v>12.6508839417648</v>
      </c>
      <c r="O9" s="23" t="n">
        <v>11.8354966891055</v>
      </c>
      <c r="P9" s="21" t="n">
        <v>14.6255336186962</v>
      </c>
      <c r="Q9" s="23" t="n">
        <f aca="false">AVERAGE(B9:P9)</f>
        <v>12.7225732869043</v>
      </c>
      <c r="R9" s="23" t="n">
        <f aca="false">STDEV(B9:P9)</f>
        <v>2.05841010900051</v>
      </c>
    </row>
    <row r="10" customFormat="false" ht="15" hidden="false" customHeight="false" outlineLevel="0" collapsed="false">
      <c r="A10" s="22" t="n">
        <v>6</v>
      </c>
      <c r="B10" s="23" t="n">
        <v>10.5006744171864</v>
      </c>
      <c r="C10" s="23" t="n">
        <v>12.0382044883885</v>
      </c>
      <c r="D10" s="23" t="n">
        <v>12.4235036788225</v>
      </c>
      <c r="E10" s="23" t="n">
        <v>11.6801229591124</v>
      </c>
      <c r="F10" s="23" t="n">
        <v>12.4762519502075</v>
      </c>
      <c r="G10" s="23" t="n">
        <v>8.95128313684024</v>
      </c>
      <c r="H10" s="23" t="n">
        <v>12.7191190116884</v>
      </c>
      <c r="I10" s="23" t="n">
        <v>9.18473389047372</v>
      </c>
      <c r="J10" s="23" t="n">
        <v>8.59759080353809</v>
      </c>
      <c r="K10" s="23" t="n">
        <v>9.63571830090202</v>
      </c>
      <c r="L10" s="23" t="n">
        <v>15.5079963773392</v>
      </c>
      <c r="M10" s="23" t="n">
        <v>7.70037417221975</v>
      </c>
      <c r="N10" s="23" t="n">
        <v>10.1232959495992</v>
      </c>
      <c r="O10" s="23" t="n">
        <v>10.4165669366047</v>
      </c>
      <c r="P10" s="21" t="n">
        <v>11.0001449171265</v>
      </c>
      <c r="Q10" s="23" t="n">
        <f aca="false">AVERAGE(B10:P10)</f>
        <v>10.8637053993366</v>
      </c>
      <c r="R10" s="23" t="n">
        <f aca="false">STDEV(B10:P10)</f>
        <v>2.00207042323378</v>
      </c>
    </row>
    <row r="11" customFormat="false" ht="15" hidden="false" customHeight="false" outlineLevel="0" collapsed="false">
      <c r="A11" s="22" t="n">
        <v>8</v>
      </c>
      <c r="B11" s="23" t="n">
        <v>9.62642332302472</v>
      </c>
      <c r="C11" s="23" t="n">
        <v>11.3996438401227</v>
      </c>
      <c r="D11" s="23" t="n">
        <v>10.9133306071507</v>
      </c>
      <c r="E11" s="23" t="n">
        <v>10.982797287312</v>
      </c>
      <c r="F11" s="23" t="n">
        <v>11.7064152577516</v>
      </c>
      <c r="G11" s="23" t="n">
        <v>8.15808114438104</v>
      </c>
      <c r="H11" s="23" t="n">
        <v>11.3076272292745</v>
      </c>
      <c r="I11" s="23" t="n">
        <v>8.88283962043406</v>
      </c>
      <c r="J11" s="23" t="n">
        <v>8.33542336493879</v>
      </c>
      <c r="K11" s="23" t="n">
        <v>8.57621744484129</v>
      </c>
      <c r="L11" s="23" t="n">
        <v>9.87314694766965</v>
      </c>
      <c r="M11" s="23" t="n">
        <v>7.11949057565938</v>
      </c>
      <c r="N11" s="23" t="n">
        <v>7.80370946730278</v>
      </c>
      <c r="O11" s="23" t="n">
        <v>8.37511803394759</v>
      </c>
      <c r="P11" s="21" t="n">
        <v>11.2860100831309</v>
      </c>
      <c r="Q11" s="23" t="n">
        <f aca="false">AVERAGE(B11:P11)</f>
        <v>9.62308494846278</v>
      </c>
      <c r="R11" s="23" t="n">
        <f aca="false">STDEV(B11:P11)</f>
        <v>1.54131807195365</v>
      </c>
    </row>
    <row r="12" customFormat="false" ht="15" hidden="false" customHeight="false" outlineLevel="0" collapsed="false">
      <c r="A12" s="22" t="n">
        <v>10</v>
      </c>
      <c r="B12" s="23" t="n">
        <v>9.30900759123329</v>
      </c>
      <c r="C12" s="23" t="n">
        <v>9.96176080559773</v>
      </c>
      <c r="D12" s="23" t="n">
        <v>11.8660643555247</v>
      </c>
      <c r="E12" s="23" t="n">
        <v>8.65561361324869</v>
      </c>
      <c r="F12" s="23" t="n">
        <v>9.82540136545324</v>
      </c>
      <c r="G12" s="23" t="n">
        <v>8.4723202269999</v>
      </c>
      <c r="H12" s="23" t="n">
        <v>9.68566818028419</v>
      </c>
      <c r="I12" s="23" t="n">
        <v>7.40443577652609</v>
      </c>
      <c r="J12" s="23" t="n">
        <v>7.44432501245859</v>
      </c>
      <c r="K12" s="23" t="n">
        <v>8.86767718512255</v>
      </c>
      <c r="L12" s="23" t="n">
        <v>11.4234544659057</v>
      </c>
      <c r="M12" s="23" t="n">
        <v>6.57607434831533</v>
      </c>
      <c r="N12" s="23" t="n">
        <v>7.89493669737574</v>
      </c>
      <c r="O12" s="23" t="n">
        <v>9.42050758484955</v>
      </c>
      <c r="P12" s="21" t="n">
        <v>8.97415091558682</v>
      </c>
      <c r="Q12" s="23" t="n">
        <f aca="false">AVERAGE(B12:P12)</f>
        <v>9.05209320829881</v>
      </c>
      <c r="R12" s="23" t="n">
        <f aca="false">STDEV(B12:P12)</f>
        <v>1.43609667135457</v>
      </c>
    </row>
    <row r="13" customFormat="false" ht="15" hidden="false" customHeight="false" outlineLevel="0" collapsed="false">
      <c r="A13" s="22" t="n">
        <v>12</v>
      </c>
      <c r="B13" s="23" t="n">
        <v>8.77679020916291</v>
      </c>
      <c r="C13" s="23" t="n">
        <v>9.45007252355924</v>
      </c>
      <c r="D13" s="23" t="n">
        <v>11.0426128048068</v>
      </c>
      <c r="E13" s="23" t="n">
        <v>8.02433606302328</v>
      </c>
      <c r="F13" s="23" t="n">
        <v>9.76908270981942</v>
      </c>
      <c r="G13" s="23" t="n">
        <v>7.68896407052116</v>
      </c>
      <c r="H13" s="23" t="n">
        <v>8.4253893392079</v>
      </c>
      <c r="I13" s="23" t="n">
        <v>7.51771495738745</v>
      </c>
      <c r="J13" s="23" t="n">
        <v>6.75710955719698</v>
      </c>
      <c r="K13" s="23" t="n">
        <v>8.09203552827783</v>
      </c>
      <c r="L13" s="23" t="n">
        <v>8.83072143316553</v>
      </c>
      <c r="M13" s="23" t="n">
        <v>6.28226087055915</v>
      </c>
      <c r="N13" s="23" t="n">
        <v>6.28687141789782</v>
      </c>
      <c r="O13" s="23" t="n">
        <v>8.86282905378534</v>
      </c>
      <c r="P13" s="21" t="n">
        <v>7.96518833848822</v>
      </c>
      <c r="Q13" s="23" t="n">
        <f aca="false">AVERAGE(B13:P13)</f>
        <v>8.25146525845727</v>
      </c>
      <c r="R13" s="23" t="n">
        <f aca="false">STDEV(B13:P13)</f>
        <v>1.29642632272369</v>
      </c>
    </row>
    <row r="14" customFormat="false" ht="15" hidden="false" customHeight="false" outlineLevel="0" collapsed="false">
      <c r="A14" s="22" t="n">
        <v>24</v>
      </c>
      <c r="B14" s="23" t="n">
        <v>8.02024984463117</v>
      </c>
      <c r="C14" s="23" t="n">
        <v>8.74121333175601</v>
      </c>
      <c r="D14" s="23" t="n">
        <v>8.99023473154294</v>
      </c>
      <c r="E14" s="23" t="n">
        <v>7.51715933081363</v>
      </c>
      <c r="F14" s="23" t="n">
        <v>8.6616157809473</v>
      </c>
      <c r="G14" s="23" t="n">
        <v>7.57350089251795</v>
      </c>
      <c r="H14" s="23" t="n">
        <v>8.31542062996485</v>
      </c>
      <c r="I14" s="23" t="n">
        <v>5.42667484299827</v>
      </c>
      <c r="J14" s="23" t="n">
        <v>6.76964605139331</v>
      </c>
      <c r="K14" s="23" t="n">
        <v>7.01205017199852</v>
      </c>
      <c r="L14" s="23" t="n">
        <v>7.87228218347364</v>
      </c>
      <c r="M14" s="23" t="n">
        <v>5.8323560227616</v>
      </c>
      <c r="N14" s="23" t="n">
        <v>6.9582335749702</v>
      </c>
      <c r="O14" s="23" t="n">
        <v>7.45257625140859</v>
      </c>
      <c r="P14" s="21" t="n">
        <v>7.76716434630388</v>
      </c>
      <c r="Q14" s="23" t="n">
        <f aca="false">AVERAGE(B14:P14)</f>
        <v>7.52735853249879</v>
      </c>
      <c r="R14" s="23" t="n">
        <f aca="false">STDEV(B14:P14)</f>
        <v>1.01410614234429</v>
      </c>
    </row>
    <row r="15" customFormat="false" ht="15" hidden="false" customHeight="false" outlineLevel="0" collapsed="false">
      <c r="A15" s="22" t="n">
        <v>48</v>
      </c>
      <c r="B15" s="23" t="n">
        <v>4.72232145943941</v>
      </c>
      <c r="C15" s="23" t="n">
        <v>4.74377367504641</v>
      </c>
      <c r="D15" s="23" t="n">
        <v>6.10697472478524</v>
      </c>
      <c r="E15" s="23" t="n">
        <v>5.3062191492235</v>
      </c>
      <c r="F15" s="23" t="n">
        <v>5.09826509198861</v>
      </c>
      <c r="G15" s="23" t="n">
        <v>5.1227661244552</v>
      </c>
      <c r="H15" s="23" t="n">
        <v>5.25259627940861</v>
      </c>
      <c r="I15" s="23" t="n">
        <v>4.06042352698208</v>
      </c>
      <c r="J15" s="23" t="n">
        <v>3.11603462272375</v>
      </c>
      <c r="K15" s="23" t="n">
        <v>5.20490118618627</v>
      </c>
      <c r="L15" s="23" t="n">
        <v>6.30155759559686</v>
      </c>
      <c r="M15" s="23" t="n">
        <v>3.61163385112509</v>
      </c>
      <c r="N15" s="23" t="n">
        <v>5.156881416498</v>
      </c>
      <c r="O15" s="23" t="n">
        <v>4.15783595255691</v>
      </c>
      <c r="P15" s="21" t="n">
        <v>6.2197785168938</v>
      </c>
      <c r="Q15" s="23" t="n">
        <f aca="false">AVERAGE(B15:P15)</f>
        <v>4.94546421152732</v>
      </c>
      <c r="R15" s="23" t="n">
        <f aca="false">STDEV(B15:P15)</f>
        <v>0.918977656895394</v>
      </c>
    </row>
    <row r="16" customFormat="false" ht="15" hidden="false" customHeight="false" outlineLevel="0" collapsed="false">
      <c r="A16" s="22" t="n">
        <v>72</v>
      </c>
      <c r="B16" s="23" t="n">
        <v>3.01006002071349</v>
      </c>
      <c r="C16" s="23" t="n">
        <v>2.74570656152699</v>
      </c>
      <c r="D16" s="23" t="n">
        <v>3.60457081226762</v>
      </c>
      <c r="E16" s="23" t="n">
        <v>4.3123421722319</v>
      </c>
      <c r="F16" s="23" t="n">
        <v>3.98721848790022</v>
      </c>
      <c r="G16" s="23" t="n">
        <v>2.50521862559169</v>
      </c>
      <c r="H16" s="23" t="n">
        <v>3.01539315063585</v>
      </c>
      <c r="I16" s="23" t="s">
        <v>20</v>
      </c>
      <c r="J16" s="23" t="n">
        <v>1.92467036314823</v>
      </c>
      <c r="K16" s="23" t="n">
        <v>3.36743292336952</v>
      </c>
      <c r="L16" s="23" t="n">
        <v>4.2914589309077</v>
      </c>
      <c r="M16" s="23" t="n">
        <v>1.96235119993804</v>
      </c>
      <c r="N16" s="23" t="n">
        <v>2.80729111081056</v>
      </c>
      <c r="O16" s="23" t="n">
        <v>2.77092950236952</v>
      </c>
      <c r="P16" s="21" t="n">
        <v>3.54775407750544</v>
      </c>
      <c r="Q16" s="23" t="n">
        <f aca="false">AVERAGE(B16:P16)</f>
        <v>3.13231413849405</v>
      </c>
      <c r="R16" s="23" t="n">
        <f aca="false">STDEV(B16:P16)</f>
        <v>0.76221479840182</v>
      </c>
    </row>
    <row r="17" customFormat="false" ht="15.75" hidden="false" customHeight="false" outlineLevel="0" collapsed="false">
      <c r="A17" s="24" t="n">
        <v>96</v>
      </c>
      <c r="B17" s="25" t="n">
        <v>1.79590029671782</v>
      </c>
      <c r="C17" s="25" t="n">
        <v>1.44980378140451</v>
      </c>
      <c r="D17" s="25" t="n">
        <v>1.67827998153085</v>
      </c>
      <c r="E17" s="25" t="n">
        <v>2.85434704203753</v>
      </c>
      <c r="F17" s="25" t="n">
        <v>2.42685788855108</v>
      </c>
      <c r="G17" s="25" t="n">
        <v>1.41073782163857</v>
      </c>
      <c r="H17" s="25" t="s">
        <v>20</v>
      </c>
      <c r="I17" s="25" t="s">
        <v>20</v>
      </c>
      <c r="J17" s="25" t="n">
        <v>1.0086982392216</v>
      </c>
      <c r="K17" s="25" t="n">
        <v>1.85571559330834</v>
      </c>
      <c r="L17" s="25" t="n">
        <v>2.72473540521726</v>
      </c>
      <c r="M17" s="25" t="n">
        <v>1.21686559208066</v>
      </c>
      <c r="N17" s="25" t="n">
        <v>1.91950416493544</v>
      </c>
      <c r="O17" s="25" t="n">
        <v>1.67889194837376</v>
      </c>
      <c r="P17" s="26" t="n">
        <v>2.59557570089068</v>
      </c>
      <c r="Q17" s="25" t="n">
        <f aca="false">AVERAGE(B17:P17)</f>
        <v>1.89353180430062</v>
      </c>
      <c r="R17" s="25" t="n">
        <f aca="false">STDEV(B17:P17)</f>
        <v>0.589222654317795</v>
      </c>
    </row>
    <row r="18" customFormat="false" ht="15.75" hidden="false" customHeight="false" outlineLevel="0" collapsed="false">
      <c r="A18" s="27" t="s">
        <v>21</v>
      </c>
      <c r="P18" s="23"/>
    </row>
  </sheetData>
  <mergeCells count="1">
    <mergeCell ref="A1:R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23T01:21:19Z</dcterms:created>
  <dc:creator>yinqi3</dc:creator>
  <dc:description/>
  <dc:language>en-US</dc:language>
  <cp:lastModifiedBy>jianyuan</cp:lastModifiedBy>
  <dcterms:modified xsi:type="dcterms:W3CDTF">2018-03-22T06:12:32Z</dcterms:modified>
  <cp:revision>0</cp:revision>
  <dc:subject/>
  <dc:title/>
</cp:coreProperties>
</file>